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aldu102\surfdrive\papers\2019\Jon\ACIE\Nature_comm\final_version\FINAL\"/>
    </mc:Choice>
  </mc:AlternateContent>
  <xr:revisionPtr revIDLastSave="0" documentId="8_{32FCC07E-AA6D-4D37-9994-14EA4A5F49B9}" xr6:coauthVersionLast="41" xr6:coauthVersionMax="41" xr10:uidLastSave="{00000000-0000-0000-0000-000000000000}"/>
  <bookViews>
    <workbookView xWindow="-120" yWindow="-120" windowWidth="29040" windowHeight="15840" tabRatio="500" xr2:uid="{00000000-000D-0000-FFFF-FFFF00000000}"/>
  </bookViews>
  <sheets>
    <sheet name="Source_data_overview" sheetId="4" r:id="rId1"/>
    <sheet name="microtubule_preparation" sheetId="6" r:id="rId2"/>
    <sheet name="intensity_ratios" sheetId="8" r:id="rId3"/>
    <sheet name="microtubule_pelleting_assay" sheetId="9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8" l="1"/>
  <c r="H14" i="8"/>
  <c r="I14" i="8"/>
  <c r="F13" i="8"/>
  <c r="H13" i="8"/>
  <c r="I13" i="8"/>
  <c r="F12" i="8"/>
  <c r="H12" i="8"/>
  <c r="I12" i="8"/>
  <c r="F11" i="8"/>
  <c r="H11" i="8"/>
  <c r="I11" i="8"/>
  <c r="F10" i="8"/>
  <c r="H10" i="8"/>
  <c r="I10" i="8"/>
  <c r="F9" i="8"/>
  <c r="H9" i="8"/>
  <c r="I9" i="8"/>
  <c r="F8" i="8"/>
  <c r="H8" i="8"/>
  <c r="I8" i="8"/>
  <c r="F7" i="8"/>
  <c r="H7" i="8"/>
  <c r="I7" i="8"/>
  <c r="B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awdata_summary" type="6" refreshedVersion="5" background="1" saveData="1">
    <textPr codePage="850" sourceFile="C:\Users\UU-056884\Documents\PhD_Data\Publications\Edc3\RebuttalNatCom\Final_Revisions\rawdata_summary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" uniqueCount="34">
  <si>
    <t>This tab describes the data found in each tab:</t>
  </si>
  <si>
    <t>Tab title</t>
  </si>
  <si>
    <t>Desciption</t>
  </si>
  <si>
    <t xml:space="preserve">Figure </t>
  </si>
  <si>
    <t>Uncropped protein gel shown in Figure 1b</t>
    <phoneticPr fontId="4" type="noConversion"/>
  </si>
  <si>
    <t>Signal intensity ratios of resolved peaks in 15N-HSQC between MAP7-MTBD bound MTs and free MTs</t>
  </si>
  <si>
    <t>Fig.1b</t>
    <phoneticPr fontId="4" type="noConversion"/>
  </si>
  <si>
    <t>"intensity_ratios"</t>
    <phoneticPr fontId="4" type="noConversion"/>
  </si>
  <si>
    <t>G in EGE</t>
    <phoneticPr fontId="6" type="noConversion"/>
  </si>
  <si>
    <t>G in FGE</t>
    <phoneticPr fontId="6" type="noConversion"/>
  </si>
  <si>
    <t>other E</t>
    <phoneticPr fontId="6" type="noConversion"/>
  </si>
  <si>
    <t>E in EGE</t>
    <phoneticPr fontId="6" type="noConversion"/>
  </si>
  <si>
    <t>A</t>
    <phoneticPr fontId="6" type="noConversion"/>
  </si>
  <si>
    <t>Y451 (α-tubulin)</t>
    <phoneticPr fontId="6" type="noConversion"/>
  </si>
  <si>
    <t>A444 (β-tubulin)</t>
    <phoneticPr fontId="6" type="noConversion"/>
  </si>
  <si>
    <t>R side chain</t>
    <phoneticPr fontId="6" type="noConversion"/>
  </si>
  <si>
    <t>S/N (bound adjusted)</t>
  </si>
  <si>
    <t>deviation</t>
  </si>
  <si>
    <t>S/N (bound) measured in Sparky</t>
    <phoneticPr fontId="4" type="noConversion"/>
  </si>
  <si>
    <t>S/N (free) measured in Sparky</t>
    <phoneticPr fontId="4" type="noConversion"/>
  </si>
  <si>
    <t>"microtubule_pelleting_assay"</t>
    <phoneticPr fontId="4" type="noConversion"/>
  </si>
  <si>
    <t>Uncropped gel that shows microtubule pelleting assay with MAP7-MTBD</t>
    <phoneticPr fontId="4" type="noConversion"/>
  </si>
  <si>
    <t>Fig.5c and Supplementary Fig.2</t>
    <phoneticPr fontId="4" type="noConversion"/>
  </si>
  <si>
    <t>S/N ratio (bound/free) measured with TopSpin</t>
    <phoneticPr fontId="4" type="noConversion"/>
  </si>
  <si>
    <t>Signal-to-noise (S/N) factor</t>
    <phoneticPr fontId="4" type="noConversion"/>
  </si>
  <si>
    <t>Uncropped protein gel shown in Supplementary Figure 3</t>
  </si>
  <si>
    <t>Uncropped gel that shows purification of microtubules from HeLa cells</t>
  </si>
  <si>
    <t>Factor of differences in sample amount based on 1D CP experiment</t>
  </si>
  <si>
    <t>NMR peaks with tentative assignments</t>
  </si>
  <si>
    <t>A scaling factor was applied to TopSpin measurements to normalize the signal-to-noise ratios between different experiments</t>
  </si>
  <si>
    <t>Number of NMR experiment scans for MAP7-bound MTs</t>
  </si>
  <si>
    <t>Number of NMR experiment scans for free MTs</t>
  </si>
  <si>
    <t>Supplementary Fig.3</t>
  </si>
  <si>
    <t>"microtubule_preparatio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sz val="12"/>
      <color theme="1"/>
      <name val="宋体"/>
      <charset val="134"/>
    </font>
    <font>
      <sz val="9"/>
      <name val="Calibri"/>
      <family val="2"/>
      <charset val="1"/>
    </font>
    <font>
      <sz val="12"/>
      <color theme="1"/>
      <name val="仿宋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Fill="1" applyBorder="1"/>
    <xf numFmtId="0" fontId="5" fillId="0" borderId="0" xfId="0" applyFont="1"/>
    <xf numFmtId="0" fontId="7" fillId="0" borderId="0" xfId="0" applyFont="1" applyFill="1" applyBorder="1"/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1678</xdr:colOff>
      <xdr:row>3</xdr:row>
      <xdr:rowOff>85725</xdr:rowOff>
    </xdr:from>
    <xdr:to>
      <xdr:col>8</xdr:col>
      <xdr:colOff>211805</xdr:colOff>
      <xdr:row>37</xdr:row>
      <xdr:rowOff>58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1678" y="657225"/>
          <a:ext cx="4954927" cy="63918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0</xdr:colOff>
      <xdr:row>4</xdr:row>
      <xdr:rowOff>63500</xdr:rowOff>
    </xdr:from>
    <xdr:to>
      <xdr:col>9</xdr:col>
      <xdr:colOff>138176</xdr:colOff>
      <xdr:row>24</xdr:row>
      <xdr:rowOff>2082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500" y="825500"/>
          <a:ext cx="7504176" cy="37673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tabSelected="1" workbookViewId="0">
      <selection activeCell="A5" sqref="A5"/>
    </sheetView>
  </sheetViews>
  <sheetFormatPr defaultColWidth="8.875" defaultRowHeight="15.75"/>
  <cols>
    <col min="1" max="1" width="31.625" customWidth="1"/>
    <col min="2" max="2" width="72.5" customWidth="1"/>
    <col min="3" max="3" width="26.625" bestFit="1" customWidth="1"/>
  </cols>
  <sheetData>
    <row r="1" spans="1:3">
      <c r="A1" t="s">
        <v>0</v>
      </c>
    </row>
    <row r="3" spans="1:3">
      <c r="A3" s="4" t="s">
        <v>1</v>
      </c>
      <c r="B3" s="4" t="s">
        <v>2</v>
      </c>
      <c r="C3" s="4" t="s">
        <v>3</v>
      </c>
    </row>
    <row r="4" spans="1:3" ht="16.5" thickBot="1">
      <c r="A4" s="5"/>
      <c r="B4" s="5"/>
      <c r="C4" s="5"/>
    </row>
    <row r="5" spans="1:3">
      <c r="A5" s="1" t="s">
        <v>33</v>
      </c>
      <c r="B5" s="1" t="s">
        <v>26</v>
      </c>
      <c r="C5" s="1" t="s">
        <v>6</v>
      </c>
    </row>
    <row r="6" spans="1:3">
      <c r="A6" s="2" t="s">
        <v>7</v>
      </c>
      <c r="B6" t="s">
        <v>5</v>
      </c>
      <c r="C6" t="s">
        <v>22</v>
      </c>
    </row>
    <row r="7" spans="1:3">
      <c r="A7" s="3" t="s">
        <v>20</v>
      </c>
      <c r="B7" t="s">
        <v>21</v>
      </c>
      <c r="C7" t="s">
        <v>32</v>
      </c>
    </row>
  </sheetData>
  <mergeCells count="3">
    <mergeCell ref="C3:C4"/>
    <mergeCell ref="B3:B4"/>
    <mergeCell ref="A3:A4"/>
  </mergeCells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4" workbookViewId="0"/>
  </sheetViews>
  <sheetFormatPr defaultColWidth="8.875" defaultRowHeight="15.75"/>
  <sheetData>
    <row r="1" spans="1:1">
      <c r="A1" t="s">
        <v>4</v>
      </c>
    </row>
  </sheetData>
  <phoneticPr fontId="4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workbookViewId="0"/>
  </sheetViews>
  <sheetFormatPr defaultColWidth="11" defaultRowHeight="15.75"/>
  <cols>
    <col min="1" max="1" width="65.5" customWidth="1"/>
  </cols>
  <sheetData>
    <row r="1" spans="1:9">
      <c r="A1" t="s">
        <v>31</v>
      </c>
      <c r="B1">
        <v>96</v>
      </c>
    </row>
    <row r="2" spans="1:9">
      <c r="A2" t="s">
        <v>30</v>
      </c>
      <c r="B2">
        <v>1664</v>
      </c>
    </row>
    <row r="3" spans="1:9">
      <c r="A3" t="s">
        <v>24</v>
      </c>
      <c r="B3">
        <f>POWER(B2/B1, 0.5)</f>
        <v>4.1633319989322652</v>
      </c>
    </row>
    <row r="4" spans="1:9">
      <c r="A4" t="s">
        <v>27</v>
      </c>
      <c r="B4">
        <v>3.3</v>
      </c>
    </row>
    <row r="6" spans="1:9">
      <c r="A6" t="s">
        <v>28</v>
      </c>
      <c r="B6" t="s">
        <v>23</v>
      </c>
      <c r="D6" t="s">
        <v>18</v>
      </c>
      <c r="E6" t="s">
        <v>19</v>
      </c>
      <c r="F6" t="s">
        <v>16</v>
      </c>
      <c r="I6" t="s">
        <v>17</v>
      </c>
    </row>
    <row r="7" spans="1:9">
      <c r="A7" t="s">
        <v>8</v>
      </c>
      <c r="B7">
        <v>0.19919999999999999</v>
      </c>
      <c r="D7">
        <v>13</v>
      </c>
      <c r="E7">
        <v>62</v>
      </c>
      <c r="F7">
        <f t="shared" ref="F7:F14" si="0">D7/4.16*3.3</f>
        <v>10.3125</v>
      </c>
      <c r="H7">
        <f t="shared" ref="H7:H14" si="1">(1/E7)^2+(F7/(E7)^2)^2</f>
        <v>2.6734284170649606E-4</v>
      </c>
      <c r="I7">
        <f t="shared" ref="I7:I14" si="2">POWER(H7, 0.5)</f>
        <v>1.6350622058701501E-2</v>
      </c>
    </row>
    <row r="8" spans="1:9">
      <c r="A8" t="s">
        <v>9</v>
      </c>
      <c r="B8">
        <v>0.27960000000000002</v>
      </c>
      <c r="D8">
        <v>5</v>
      </c>
      <c r="E8">
        <v>17</v>
      </c>
      <c r="F8">
        <f t="shared" si="0"/>
        <v>3.9663461538461533</v>
      </c>
      <c r="H8">
        <f t="shared" si="1"/>
        <v>3.648566250549325E-3</v>
      </c>
      <c r="I8">
        <f t="shared" si="2"/>
        <v>6.0403362907617365E-2</v>
      </c>
    </row>
    <row r="9" spans="1:9">
      <c r="A9" t="s">
        <v>10</v>
      </c>
      <c r="B9">
        <v>0.3624</v>
      </c>
      <c r="D9">
        <v>24</v>
      </c>
      <c r="E9">
        <v>63</v>
      </c>
      <c r="F9">
        <f t="shared" si="0"/>
        <v>19.038461538461537</v>
      </c>
      <c r="H9">
        <f t="shared" si="1"/>
        <v>2.7496183211216476E-4</v>
      </c>
      <c r="I9">
        <f t="shared" si="2"/>
        <v>1.658197310672541E-2</v>
      </c>
    </row>
    <row r="10" spans="1:9">
      <c r="A10" t="s">
        <v>11</v>
      </c>
      <c r="B10">
        <v>0.1716</v>
      </c>
      <c r="D10">
        <v>9</v>
      </c>
      <c r="E10">
        <v>50</v>
      </c>
      <c r="F10">
        <f t="shared" si="0"/>
        <v>7.1394230769230758</v>
      </c>
      <c r="H10">
        <f t="shared" si="1"/>
        <v>4.0815541789940833E-4</v>
      </c>
      <c r="I10">
        <f t="shared" si="2"/>
        <v>2.0202856676703133E-2</v>
      </c>
    </row>
    <row r="11" spans="1:9">
      <c r="A11" t="s">
        <v>12</v>
      </c>
      <c r="B11">
        <v>0.22439999999999999</v>
      </c>
      <c r="D11">
        <v>8</v>
      </c>
      <c r="E11">
        <v>34</v>
      </c>
      <c r="F11">
        <f t="shared" si="0"/>
        <v>6.3461538461538449</v>
      </c>
      <c r="H11">
        <f t="shared" si="1"/>
        <v>8.9518928520899933E-4</v>
      </c>
      <c r="I11">
        <f t="shared" si="2"/>
        <v>2.9919713989425088E-2</v>
      </c>
    </row>
    <row r="12" spans="1:9">
      <c r="A12" t="s">
        <v>13</v>
      </c>
      <c r="B12">
        <v>0.35639999999999999</v>
      </c>
      <c r="D12">
        <v>15</v>
      </c>
      <c r="E12">
        <v>40</v>
      </c>
      <c r="F12">
        <f t="shared" si="0"/>
        <v>11.899038461538462</v>
      </c>
      <c r="H12">
        <f t="shared" si="1"/>
        <v>6.8030746730827032E-4</v>
      </c>
      <c r="I12">
        <f t="shared" si="2"/>
        <v>2.6082704371063026E-2</v>
      </c>
    </row>
    <row r="13" spans="1:9">
      <c r="A13" t="s">
        <v>14</v>
      </c>
      <c r="B13">
        <v>0.74760000000000004</v>
      </c>
      <c r="D13">
        <v>22</v>
      </c>
      <c r="E13">
        <v>28</v>
      </c>
      <c r="F13">
        <f t="shared" si="0"/>
        <v>17.451923076923077</v>
      </c>
      <c r="H13">
        <f t="shared" si="1"/>
        <v>1.7710225216752786E-3</v>
      </c>
      <c r="I13">
        <f t="shared" si="2"/>
        <v>4.2083518408936281E-2</v>
      </c>
    </row>
    <row r="14" spans="1:9">
      <c r="A14" t="s">
        <v>15</v>
      </c>
      <c r="B14">
        <v>0.31680000000000003</v>
      </c>
      <c r="D14">
        <v>6</v>
      </c>
      <c r="E14">
        <v>18</v>
      </c>
      <c r="F14">
        <f t="shared" si="0"/>
        <v>4.7596153846153841</v>
      </c>
      <c r="H14">
        <f t="shared" si="1"/>
        <v>3.3022208753378623E-3</v>
      </c>
      <c r="I14">
        <f t="shared" si="2"/>
        <v>5.7464953452846912E-2</v>
      </c>
    </row>
    <row r="16" spans="1:9">
      <c r="A16" t="s">
        <v>29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ColWidth="11" defaultRowHeight="15.75"/>
  <sheetData>
    <row r="1" spans="1:1">
      <c r="A1" t="s">
        <v>25</v>
      </c>
    </row>
  </sheetData>
  <phoneticPr fontId="4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_data_overview</vt:lpstr>
      <vt:lpstr>microtubule_preparation</vt:lpstr>
      <vt:lpstr>intensity_ratios</vt:lpstr>
      <vt:lpstr>microtubule_pelleting_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Weingarth</dc:creator>
  <cp:lastModifiedBy>Baldus, M. (Marc)</cp:lastModifiedBy>
  <dcterms:created xsi:type="dcterms:W3CDTF">2019-07-24T09:04:37Z</dcterms:created>
  <dcterms:modified xsi:type="dcterms:W3CDTF">2019-12-02T13:35:15Z</dcterms:modified>
</cp:coreProperties>
</file>